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iaichino/Dropbox/MBD56 Pollen/Paper/Manuscript and figures V2 Cell format/table/"/>
    </mc:Choice>
  </mc:AlternateContent>
  <xr:revisionPtr revIDLastSave="0" documentId="13_ncr:1_{A9641B07-D09B-2C40-A20C-325CB77A2148}" xr6:coauthVersionLast="47" xr6:coauthVersionMax="47" xr10:uidLastSave="{00000000-0000-0000-0000-000000000000}"/>
  <bookViews>
    <workbookView xWindow="0" yWindow="760" windowWidth="34560" windowHeight="21580" activeTab="2" xr2:uid="{C099594C-A48E-D94E-8D4F-34310B6DD54A}"/>
  </bookViews>
  <sheets>
    <sheet name="cellranger" sheetId="1" r:id="rId1"/>
    <sheet name="pre-processing" sheetId="2" r:id="rId2"/>
    <sheet name="n. nuclei per cluster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1" i="3" l="1"/>
  <c r="C21" i="3"/>
  <c r="D21" i="3"/>
  <c r="E21" i="3"/>
  <c r="F21" i="3"/>
  <c r="G21" i="3"/>
  <c r="H21" i="3"/>
  <c r="I21" i="3"/>
  <c r="J21" i="3"/>
  <c r="K21" i="3"/>
  <c r="L21" i="3"/>
  <c r="M21" i="3"/>
  <c r="N21" i="3"/>
  <c r="B22" i="3"/>
  <c r="C22" i="3"/>
  <c r="D22" i="3"/>
  <c r="E22" i="3"/>
  <c r="F22" i="3"/>
  <c r="G22" i="3"/>
  <c r="H22" i="3"/>
  <c r="I22" i="3"/>
  <c r="J22" i="3"/>
  <c r="K22" i="3"/>
  <c r="L22" i="3"/>
  <c r="M22" i="3"/>
  <c r="N22" i="3"/>
  <c r="B23" i="3"/>
  <c r="C23" i="3"/>
  <c r="D23" i="3"/>
  <c r="E23" i="3"/>
  <c r="F23" i="3"/>
  <c r="G23" i="3"/>
  <c r="H23" i="3"/>
  <c r="I23" i="3"/>
  <c r="J23" i="3"/>
  <c r="K23" i="3"/>
  <c r="L23" i="3"/>
  <c r="M23" i="3"/>
  <c r="N23" i="3"/>
  <c r="B24" i="3"/>
  <c r="C24" i="3"/>
  <c r="D24" i="3"/>
  <c r="E24" i="3"/>
  <c r="F24" i="3"/>
  <c r="G24" i="3"/>
  <c r="H24" i="3"/>
  <c r="I24" i="3"/>
  <c r="J24" i="3"/>
  <c r="K24" i="3"/>
  <c r="L24" i="3"/>
  <c r="M24" i="3"/>
  <c r="N24" i="3"/>
  <c r="B25" i="3"/>
  <c r="C25" i="3"/>
  <c r="D25" i="3"/>
  <c r="E25" i="3"/>
  <c r="F25" i="3"/>
  <c r="G25" i="3"/>
  <c r="H25" i="3"/>
  <c r="I25" i="3"/>
  <c r="J25" i="3"/>
  <c r="K25" i="3"/>
  <c r="L25" i="3"/>
  <c r="M25" i="3"/>
  <c r="N25" i="3"/>
  <c r="B26" i="3"/>
  <c r="C26" i="3"/>
  <c r="D26" i="3"/>
  <c r="E26" i="3"/>
  <c r="F26" i="3"/>
  <c r="G26" i="3"/>
  <c r="H26" i="3"/>
  <c r="I26" i="3"/>
  <c r="J26" i="3"/>
  <c r="K26" i="3"/>
  <c r="L26" i="3"/>
  <c r="M26" i="3"/>
  <c r="N26" i="3"/>
  <c r="B27" i="3"/>
  <c r="C27" i="3"/>
  <c r="D27" i="3"/>
  <c r="E27" i="3"/>
  <c r="F27" i="3"/>
  <c r="G27" i="3"/>
  <c r="H27" i="3"/>
  <c r="I27" i="3"/>
  <c r="J27" i="3"/>
  <c r="K27" i="3"/>
  <c r="L27" i="3"/>
  <c r="M27" i="3"/>
  <c r="N27" i="3"/>
  <c r="B28" i="3"/>
  <c r="C28" i="3"/>
  <c r="D28" i="3"/>
  <c r="E28" i="3"/>
  <c r="F28" i="3"/>
  <c r="G28" i="3"/>
  <c r="H28" i="3"/>
  <c r="I28" i="3"/>
  <c r="J28" i="3"/>
  <c r="K28" i="3"/>
  <c r="L28" i="3"/>
  <c r="M28" i="3"/>
  <c r="N28" i="3"/>
  <c r="B29" i="3"/>
  <c r="C29" i="3"/>
  <c r="D29" i="3"/>
  <c r="E29" i="3"/>
  <c r="F29" i="3"/>
  <c r="G29" i="3"/>
  <c r="H29" i="3"/>
  <c r="I29" i="3"/>
  <c r="J29" i="3"/>
  <c r="K29" i="3"/>
  <c r="L29" i="3"/>
  <c r="M29" i="3"/>
  <c r="N29" i="3"/>
  <c r="B30" i="3"/>
  <c r="C30" i="3"/>
  <c r="D30" i="3"/>
  <c r="E30" i="3"/>
  <c r="F30" i="3"/>
  <c r="G30" i="3"/>
  <c r="H30" i="3"/>
  <c r="I30" i="3"/>
  <c r="J30" i="3"/>
  <c r="K30" i="3"/>
  <c r="L30" i="3"/>
  <c r="M30" i="3"/>
  <c r="N30" i="3"/>
  <c r="B31" i="3"/>
  <c r="C31" i="3"/>
  <c r="D31" i="3"/>
  <c r="E31" i="3"/>
  <c r="F31" i="3"/>
  <c r="G31" i="3"/>
  <c r="H31" i="3"/>
  <c r="I31" i="3"/>
  <c r="J31" i="3"/>
  <c r="K31" i="3"/>
  <c r="L31" i="3"/>
  <c r="M31" i="3"/>
  <c r="N31" i="3"/>
  <c r="B32" i="3"/>
  <c r="C32" i="3"/>
  <c r="D32" i="3"/>
  <c r="E32" i="3"/>
  <c r="F32" i="3"/>
  <c r="G32" i="3"/>
  <c r="H32" i="3"/>
  <c r="I32" i="3"/>
  <c r="J32" i="3"/>
  <c r="K32" i="3"/>
  <c r="L32" i="3"/>
  <c r="M32" i="3"/>
  <c r="N32" i="3"/>
  <c r="C20" i="3"/>
  <c r="D20" i="3"/>
  <c r="E20" i="3"/>
  <c r="F20" i="3"/>
  <c r="G20" i="3"/>
  <c r="H20" i="3"/>
  <c r="I20" i="3"/>
  <c r="J20" i="3"/>
  <c r="K20" i="3"/>
  <c r="L20" i="3"/>
  <c r="M20" i="3"/>
  <c r="N20" i="3"/>
  <c r="B20" i="3"/>
  <c r="F15" i="2"/>
</calcChain>
</file>

<file path=xl/sharedStrings.xml><?xml version="1.0" encoding="utf-8"?>
<sst xmlns="http://schemas.openxmlformats.org/spreadsheetml/2006/main" count="108" uniqueCount="68">
  <si>
    <t>Estimated Number of Cells</t>
  </si>
  <si>
    <t>Mean Reads per Cell</t>
  </si>
  <si>
    <t>Median Genes per Cell</t>
  </si>
  <si>
    <t>Number of Reads</t>
  </si>
  <si>
    <t>Valid Barcodes</t>
  </si>
  <si>
    <t>Sequencing Saturation</t>
  </si>
  <si>
    <t>Q30 Bases in Barcode</t>
  </si>
  <si>
    <t>Q30 Bases in RNA Read</t>
  </si>
  <si>
    <t>Q30 Bases in UMI</t>
  </si>
  <si>
    <t>Reads Mapped to Genome</t>
  </si>
  <si>
    <t>Reads Mapped Confidently to Genome</t>
  </si>
  <si>
    <t>Reads Mapped Confidently to Intergenic Regions</t>
  </si>
  <si>
    <t>Reads Mapped Confidently to Intronic Regions</t>
  </si>
  <si>
    <t>Reads Mapped Confidently to Exonic Regions</t>
  </si>
  <si>
    <t>Reads Mapped Confidently to Transcriptome</t>
  </si>
  <si>
    <t>Reads Mapped Antisense to Gene</t>
  </si>
  <si>
    <t>Fraction Reads in Cells</t>
  </si>
  <si>
    <t>Total Genes Detected</t>
  </si>
  <si>
    <t>Median UMI Counts per Cell</t>
  </si>
  <si>
    <t>Col0 exp1</t>
  </si>
  <si>
    <t>mbd56 exp1</t>
  </si>
  <si>
    <t>Col0 exp3</t>
  </si>
  <si>
    <t>Col0 exp4</t>
  </si>
  <si>
    <t>Col0 exp5</t>
  </si>
  <si>
    <t>Col0 exp6</t>
  </si>
  <si>
    <t>Col0 exp2</t>
  </si>
  <si>
    <t>mom1 exp2</t>
  </si>
  <si>
    <t>ddm1 exp3</t>
  </si>
  <si>
    <t>met1 exp4</t>
  </si>
  <si>
    <t>morc exp5</t>
  </si>
  <si>
    <t>mbd56 exp6</t>
  </si>
  <si>
    <t>sln exp6</t>
  </si>
  <si>
    <t>SAMPLE</t>
  </si>
  <si>
    <t xml:space="preserve">sample </t>
  </si>
  <si>
    <t>tot n. cells after SoupX</t>
  </si>
  <si>
    <t xml:space="preserve">fraction of doublets </t>
  </si>
  <si>
    <t>pk</t>
  </si>
  <si>
    <t>n. cells after doublets removal</t>
  </si>
  <si>
    <t>sample</t>
  </si>
  <si>
    <t>MN1</t>
  </si>
  <si>
    <t>MN2</t>
  </si>
  <si>
    <t>MN3</t>
  </si>
  <si>
    <t>trans</t>
  </si>
  <si>
    <t>VN1</t>
  </si>
  <si>
    <t>VN2</t>
  </si>
  <si>
    <t>VN3</t>
  </si>
  <si>
    <t>VN4</t>
  </si>
  <si>
    <t>VN5</t>
  </si>
  <si>
    <t>GN1</t>
  </si>
  <si>
    <t>GN2</t>
  </si>
  <si>
    <t>SN</t>
  </si>
  <si>
    <t>Col0exp1</t>
  </si>
  <si>
    <t>mbd56exp1</t>
  </si>
  <si>
    <t>Col0exp6</t>
  </si>
  <si>
    <t>mbd56exp6</t>
  </si>
  <si>
    <t>slnexp6</t>
  </si>
  <si>
    <t>Col0exp2</t>
  </si>
  <si>
    <t>mom1exp2</t>
  </si>
  <si>
    <t>Col0exp3</t>
  </si>
  <si>
    <t>ddm1exp3</t>
  </si>
  <si>
    <t>Col0exp4</t>
  </si>
  <si>
    <t>met1exp4</t>
  </si>
  <si>
    <t>Col0exp5</t>
  </si>
  <si>
    <t>morcexp5</t>
  </si>
  <si>
    <t>total</t>
  </si>
  <si>
    <t>Percentage of cells in each cluster (n. cells in cluster/total n. cells*100)</t>
  </si>
  <si>
    <t>Number of nuclei per cluster</t>
  </si>
  <si>
    <t>s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3" fontId="0" fillId="0" borderId="0" xfId="0" applyNumberFormat="1"/>
    <xf numFmtId="10" fontId="0" fillId="0" borderId="0" xfId="0" applyNumberFormat="1"/>
    <xf numFmtId="0" fontId="1" fillId="0" borderId="0" xfId="0" applyFont="1"/>
    <xf numFmtId="3" fontId="1" fillId="0" borderId="0" xfId="0" applyNumberFormat="1" applyFont="1"/>
    <xf numFmtId="10" fontId="1" fillId="0" borderId="0" xfId="0" applyNumberFormat="1" applyFont="1"/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1" fontId="1" fillId="0" borderId="0" xfId="0" applyNumberFormat="1" applyFont="1"/>
    <xf numFmtId="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89552-959A-464D-8315-97290EB36239}">
  <dimension ref="A1:U14"/>
  <sheetViews>
    <sheetView workbookViewId="0">
      <selection activeCell="A2" sqref="A2"/>
    </sheetView>
  </sheetViews>
  <sheetFormatPr baseColWidth="10" defaultRowHeight="16" x14ac:dyDescent="0.2"/>
  <sheetData>
    <row r="1" spans="1:21" s="6" customFormat="1" ht="102" x14ac:dyDescent="0.2">
      <c r="A1" s="6" t="s">
        <v>32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</row>
    <row r="2" spans="1:21" ht="21" customHeight="1" x14ac:dyDescent="0.2">
      <c r="A2" t="s">
        <v>19</v>
      </c>
      <c r="B2" s="1">
        <v>7573</v>
      </c>
      <c r="C2" s="1">
        <v>57404</v>
      </c>
      <c r="D2" s="1">
        <v>2161</v>
      </c>
      <c r="E2" s="1">
        <v>434722220</v>
      </c>
      <c r="F2" s="2">
        <v>0.95</v>
      </c>
      <c r="G2" s="2">
        <v>0.78600000000000003</v>
      </c>
      <c r="H2" s="2">
        <v>0.93600000000000005</v>
      </c>
      <c r="I2" s="2">
        <v>0.90600000000000003</v>
      </c>
      <c r="J2" s="2">
        <v>0.92900000000000005</v>
      </c>
      <c r="K2" s="2">
        <v>0.94699999999999995</v>
      </c>
      <c r="L2" s="2">
        <v>0.86199999999999999</v>
      </c>
      <c r="M2" s="2">
        <v>2.9000000000000001E-2</v>
      </c>
      <c r="N2" s="2">
        <v>3.9E-2</v>
      </c>
      <c r="O2" s="2">
        <v>0.79400000000000004</v>
      </c>
      <c r="P2" s="2">
        <v>0.72899999999999998</v>
      </c>
      <c r="Q2" s="2">
        <v>2.5000000000000001E-2</v>
      </c>
      <c r="R2" s="2">
        <v>0.82099999999999995</v>
      </c>
      <c r="S2" s="1">
        <v>35068</v>
      </c>
      <c r="T2" s="1">
        <v>4410</v>
      </c>
    </row>
    <row r="3" spans="1:21" ht="21" customHeight="1" x14ac:dyDescent="0.2">
      <c r="A3" t="s">
        <v>20</v>
      </c>
      <c r="B3" s="1">
        <v>11360</v>
      </c>
      <c r="C3" s="1">
        <v>57824</v>
      </c>
      <c r="D3" s="1">
        <v>2151</v>
      </c>
      <c r="E3" s="1">
        <v>656878610</v>
      </c>
      <c r="F3" s="2">
        <v>0.95299999999999996</v>
      </c>
      <c r="G3" s="2">
        <v>0.77900000000000003</v>
      </c>
      <c r="H3" s="2">
        <v>0.92200000000000004</v>
      </c>
      <c r="I3" s="2">
        <v>0.88900000000000001</v>
      </c>
      <c r="J3" s="2">
        <v>0.90700000000000003</v>
      </c>
      <c r="K3" s="2">
        <v>0.95399999999999996</v>
      </c>
      <c r="L3" s="2">
        <v>0.87</v>
      </c>
      <c r="M3" s="2">
        <v>2.5000000000000001E-2</v>
      </c>
      <c r="N3" s="2">
        <v>3.5999999999999997E-2</v>
      </c>
      <c r="O3" s="2">
        <v>0.80900000000000005</v>
      </c>
      <c r="P3" s="2">
        <v>0.75</v>
      </c>
      <c r="Q3" s="2">
        <v>2.1999999999999999E-2</v>
      </c>
      <c r="R3" s="2">
        <v>0.79100000000000004</v>
      </c>
      <c r="S3" s="1">
        <v>36295</v>
      </c>
      <c r="T3" s="1">
        <v>4659</v>
      </c>
    </row>
    <row r="4" spans="1:21" ht="21" customHeight="1" x14ac:dyDescent="0.2">
      <c r="A4" t="s">
        <v>25</v>
      </c>
      <c r="B4" s="1">
        <v>15125</v>
      </c>
      <c r="C4" s="1">
        <v>41608</v>
      </c>
      <c r="D4" s="1">
        <v>1793</v>
      </c>
      <c r="E4" s="1">
        <v>629317906</v>
      </c>
      <c r="F4" s="2">
        <v>0.97899999999999998</v>
      </c>
      <c r="G4" s="2">
        <v>0.76</v>
      </c>
      <c r="H4" s="2">
        <v>0.94899999999999995</v>
      </c>
      <c r="I4" s="2">
        <v>0.91400000000000003</v>
      </c>
      <c r="J4" s="2">
        <v>0.94299999999999995</v>
      </c>
      <c r="K4" s="2">
        <v>0.96599999999999997</v>
      </c>
      <c r="L4" s="2">
        <v>0.91500000000000004</v>
      </c>
      <c r="M4" s="2">
        <v>2.1999999999999999E-2</v>
      </c>
      <c r="N4" s="2">
        <v>3.3000000000000002E-2</v>
      </c>
      <c r="O4" s="2">
        <v>0.86</v>
      </c>
      <c r="P4" s="2">
        <v>0.79900000000000004</v>
      </c>
      <c r="Q4" s="2">
        <v>2.1000000000000001E-2</v>
      </c>
      <c r="R4" s="2">
        <v>0.72299999999999998</v>
      </c>
      <c r="S4" s="1">
        <v>35404</v>
      </c>
      <c r="T4" s="1">
        <v>3917</v>
      </c>
    </row>
    <row r="5" spans="1:21" ht="21" customHeight="1" x14ac:dyDescent="0.2">
      <c r="A5" t="s">
        <v>26</v>
      </c>
      <c r="B5" s="4">
        <v>11821</v>
      </c>
      <c r="C5" s="4">
        <v>43847</v>
      </c>
      <c r="D5" s="4">
        <v>1769</v>
      </c>
      <c r="E5" s="4">
        <v>518319999</v>
      </c>
      <c r="F5" s="5">
        <v>0.97799999999999998</v>
      </c>
      <c r="G5" s="5">
        <v>0.78400000000000003</v>
      </c>
      <c r="H5" s="5">
        <v>0.95099999999999996</v>
      </c>
      <c r="I5" s="5">
        <v>0.92800000000000005</v>
      </c>
      <c r="J5" s="5">
        <v>0.94599999999999995</v>
      </c>
      <c r="K5" s="5">
        <v>0.97599999999999998</v>
      </c>
      <c r="L5" s="5">
        <v>0.91400000000000003</v>
      </c>
      <c r="M5" s="5">
        <v>2.5999999999999999E-2</v>
      </c>
      <c r="N5" s="5">
        <v>3.7999999999999999E-2</v>
      </c>
      <c r="O5" s="5">
        <v>0.85099999999999998</v>
      </c>
      <c r="P5" s="5">
        <v>0.78500000000000003</v>
      </c>
      <c r="Q5" s="5">
        <v>2.1999999999999999E-2</v>
      </c>
      <c r="R5" s="5">
        <v>0.72199999999999998</v>
      </c>
      <c r="S5" s="4">
        <v>35218</v>
      </c>
      <c r="T5" s="4">
        <v>3577</v>
      </c>
      <c r="U5" s="3"/>
    </row>
    <row r="6" spans="1:21" ht="21" customHeight="1" x14ac:dyDescent="0.2">
      <c r="A6" t="s">
        <v>21</v>
      </c>
      <c r="B6" s="1">
        <v>13358</v>
      </c>
      <c r="C6" s="1">
        <v>34529</v>
      </c>
      <c r="D6" s="1">
        <v>1695</v>
      </c>
      <c r="E6" s="1">
        <v>461235021</v>
      </c>
      <c r="F6" s="2">
        <v>0.97499999999999998</v>
      </c>
      <c r="G6" s="2">
        <v>0.754</v>
      </c>
      <c r="H6" s="2">
        <v>0.95</v>
      </c>
      <c r="I6" s="2">
        <v>0.92700000000000005</v>
      </c>
      <c r="J6" s="2">
        <v>0.94399999999999995</v>
      </c>
      <c r="K6" s="2">
        <v>0.97</v>
      </c>
      <c r="L6" s="2">
        <v>0.90400000000000003</v>
      </c>
      <c r="M6" s="2">
        <v>2.1999999999999999E-2</v>
      </c>
      <c r="N6" s="2">
        <v>3.3000000000000002E-2</v>
      </c>
      <c r="O6" s="2">
        <v>0.84899999999999998</v>
      </c>
      <c r="P6" s="2">
        <v>0.79400000000000004</v>
      </c>
      <c r="Q6" s="2">
        <v>1.7000000000000001E-2</v>
      </c>
      <c r="R6" s="2">
        <v>0.74099999999999999</v>
      </c>
      <c r="S6" s="1">
        <v>35323</v>
      </c>
      <c r="T6" s="1">
        <v>3400</v>
      </c>
    </row>
    <row r="7" spans="1:21" ht="21" customHeight="1" x14ac:dyDescent="0.2">
      <c r="A7" t="s">
        <v>27</v>
      </c>
      <c r="B7" s="4">
        <v>11275</v>
      </c>
      <c r="C7" s="4">
        <v>52629</v>
      </c>
      <c r="D7" s="4">
        <v>1800</v>
      </c>
      <c r="E7" s="4">
        <v>593390084</v>
      </c>
      <c r="F7" s="5">
        <v>0.97599999999999998</v>
      </c>
      <c r="G7" s="5">
        <v>0.79500000000000004</v>
      </c>
      <c r="H7" s="5">
        <v>0.94899999999999995</v>
      </c>
      <c r="I7" s="5">
        <v>0.92300000000000004</v>
      </c>
      <c r="J7" s="5">
        <v>0.94299999999999995</v>
      </c>
      <c r="K7" s="5">
        <v>0.96699999999999997</v>
      </c>
      <c r="L7" s="5">
        <v>0.89</v>
      </c>
      <c r="M7" s="5">
        <v>3.9E-2</v>
      </c>
      <c r="N7" s="5">
        <v>3.3000000000000002E-2</v>
      </c>
      <c r="O7" s="5">
        <v>0.81799999999999995</v>
      </c>
      <c r="P7" s="5">
        <v>0.754</v>
      </c>
      <c r="Q7" s="5">
        <v>0.02</v>
      </c>
      <c r="R7" s="5">
        <v>0.69299999999999995</v>
      </c>
      <c r="S7" s="4">
        <v>40145</v>
      </c>
      <c r="T7" s="4">
        <v>3258</v>
      </c>
      <c r="U7" s="3"/>
    </row>
    <row r="8" spans="1:21" ht="21" customHeight="1" x14ac:dyDescent="0.2">
      <c r="A8" t="s">
        <v>22</v>
      </c>
      <c r="B8" s="1">
        <v>5816</v>
      </c>
      <c r="C8" s="1">
        <v>63457</v>
      </c>
      <c r="D8" s="1">
        <v>1777</v>
      </c>
      <c r="E8" s="1">
        <v>369064931</v>
      </c>
      <c r="F8" s="2">
        <v>0.97399999999999998</v>
      </c>
      <c r="G8" s="2">
        <v>0.79</v>
      </c>
      <c r="H8" s="2">
        <v>0.95799999999999996</v>
      </c>
      <c r="I8" s="2">
        <v>0.93200000000000005</v>
      </c>
      <c r="J8" s="2">
        <v>0.95</v>
      </c>
      <c r="K8" s="2">
        <v>0.96899999999999997</v>
      </c>
      <c r="L8" s="2">
        <v>0.879</v>
      </c>
      <c r="M8" s="2">
        <v>2.4E-2</v>
      </c>
      <c r="N8" s="2">
        <v>3.5999999999999997E-2</v>
      </c>
      <c r="O8" s="2">
        <v>0.81899999999999995</v>
      </c>
      <c r="P8" s="2">
        <v>0.75700000000000001</v>
      </c>
      <c r="Q8" s="2">
        <v>2.1000000000000001E-2</v>
      </c>
      <c r="R8" s="2">
        <v>0.77200000000000002</v>
      </c>
      <c r="S8" s="1">
        <v>33450</v>
      </c>
      <c r="T8" s="1">
        <v>3448</v>
      </c>
    </row>
    <row r="9" spans="1:21" ht="21" customHeight="1" x14ac:dyDescent="0.2">
      <c r="A9" t="s">
        <v>28</v>
      </c>
      <c r="B9" s="4">
        <v>6213</v>
      </c>
      <c r="C9" s="4">
        <v>48521</v>
      </c>
      <c r="D9" s="4">
        <v>1694</v>
      </c>
      <c r="E9" s="4">
        <v>301459843</v>
      </c>
      <c r="F9" s="5">
        <v>0.96399999999999997</v>
      </c>
      <c r="G9" s="5">
        <v>0.81</v>
      </c>
      <c r="H9" s="5">
        <v>0.95399999999999996</v>
      </c>
      <c r="I9" s="5">
        <v>0.93200000000000005</v>
      </c>
      <c r="J9" s="5">
        <v>0.94699999999999995</v>
      </c>
      <c r="K9" s="5">
        <v>0.96</v>
      </c>
      <c r="L9" s="5">
        <v>0.76800000000000002</v>
      </c>
      <c r="M9" s="5">
        <v>5.5E-2</v>
      </c>
      <c r="N9" s="5">
        <v>2.8000000000000001E-2</v>
      </c>
      <c r="O9" s="5">
        <v>0.68500000000000005</v>
      </c>
      <c r="P9" s="5">
        <v>0.624</v>
      </c>
      <c r="Q9" s="5">
        <v>2.3E-2</v>
      </c>
      <c r="R9" s="5">
        <v>0.71299999999999997</v>
      </c>
      <c r="S9" s="4">
        <v>33707</v>
      </c>
      <c r="T9" s="4">
        <v>3042</v>
      </c>
      <c r="U9" s="3"/>
    </row>
    <row r="10" spans="1:21" ht="21" customHeight="1" x14ac:dyDescent="0.2">
      <c r="A10" t="s">
        <v>23</v>
      </c>
      <c r="B10" s="1">
        <v>5865</v>
      </c>
      <c r="C10" s="1">
        <v>95859</v>
      </c>
      <c r="D10" s="1">
        <v>2015</v>
      </c>
      <c r="E10" s="1">
        <v>562211254</v>
      </c>
      <c r="F10" s="2">
        <v>0.97399999999999998</v>
      </c>
      <c r="G10" s="2">
        <v>0.86</v>
      </c>
      <c r="H10" s="2">
        <v>0.95599999999999996</v>
      </c>
      <c r="I10" s="2">
        <v>0.92900000000000005</v>
      </c>
      <c r="J10" s="2">
        <v>0.94899999999999995</v>
      </c>
      <c r="K10" s="2">
        <v>0.96</v>
      </c>
      <c r="L10" s="2">
        <v>0.85799999999999998</v>
      </c>
      <c r="M10" s="2">
        <v>2.5999999999999999E-2</v>
      </c>
      <c r="N10" s="2">
        <v>3.9E-2</v>
      </c>
      <c r="O10" s="2">
        <v>0.79400000000000004</v>
      </c>
      <c r="P10" s="2">
        <v>0.73</v>
      </c>
      <c r="Q10" s="2">
        <v>2.1999999999999999E-2</v>
      </c>
      <c r="R10" s="2">
        <v>0.61899999999999999</v>
      </c>
      <c r="S10" s="1">
        <v>34320</v>
      </c>
      <c r="T10" s="1">
        <v>4197</v>
      </c>
    </row>
    <row r="11" spans="1:21" ht="21" customHeight="1" x14ac:dyDescent="0.2">
      <c r="A11" t="s">
        <v>29</v>
      </c>
      <c r="B11" s="1">
        <v>8118</v>
      </c>
      <c r="C11" s="1">
        <v>69952</v>
      </c>
      <c r="D11" s="1">
        <v>2196</v>
      </c>
      <c r="E11" s="1">
        <v>567867667</v>
      </c>
      <c r="F11" s="2">
        <v>0.97599999999999998</v>
      </c>
      <c r="G11" s="2">
        <v>0.82899999999999996</v>
      </c>
      <c r="H11" s="2">
        <v>0.95699999999999996</v>
      </c>
      <c r="I11" s="2">
        <v>0.93799999999999994</v>
      </c>
      <c r="J11" s="2">
        <v>0.95</v>
      </c>
      <c r="K11" s="2">
        <v>0.97299999999999998</v>
      </c>
      <c r="L11" s="2">
        <v>0.88</v>
      </c>
      <c r="M11" s="2">
        <v>2.8000000000000001E-2</v>
      </c>
      <c r="N11" s="2">
        <v>4.2999999999999997E-2</v>
      </c>
      <c r="O11" s="2">
        <v>0.80900000000000005</v>
      </c>
      <c r="P11" s="2">
        <v>0.74299999999999999</v>
      </c>
      <c r="Q11" s="2">
        <v>2.1000000000000001E-2</v>
      </c>
      <c r="R11" s="2">
        <v>0.72699999999999998</v>
      </c>
      <c r="S11" s="1">
        <v>35718</v>
      </c>
      <c r="T11" s="1">
        <v>4605</v>
      </c>
    </row>
    <row r="12" spans="1:21" ht="21" customHeight="1" x14ac:dyDescent="0.2">
      <c r="A12" t="s">
        <v>24</v>
      </c>
      <c r="B12" s="1">
        <v>7934</v>
      </c>
      <c r="C12" s="1">
        <v>68153</v>
      </c>
      <c r="D12" s="1">
        <v>2004</v>
      </c>
      <c r="E12" s="1">
        <v>540722088</v>
      </c>
      <c r="F12" s="2">
        <v>0.97299999999999998</v>
      </c>
      <c r="G12" s="2">
        <v>0.76400000000000001</v>
      </c>
      <c r="H12" s="2">
        <v>0.94599999999999995</v>
      </c>
      <c r="I12" s="2">
        <v>0.90300000000000002</v>
      </c>
      <c r="J12" s="2">
        <v>0.93500000000000005</v>
      </c>
      <c r="K12" s="2">
        <v>0.95899999999999996</v>
      </c>
      <c r="L12" s="2">
        <v>0.878</v>
      </c>
      <c r="M12" s="2">
        <v>2.3E-2</v>
      </c>
      <c r="N12" s="2">
        <v>3.9E-2</v>
      </c>
      <c r="O12" s="2">
        <v>0.81599999999999995</v>
      </c>
      <c r="P12" s="2">
        <v>0.752</v>
      </c>
      <c r="Q12" s="2">
        <v>2.1999999999999999E-2</v>
      </c>
      <c r="R12" s="2">
        <v>0.66700000000000004</v>
      </c>
      <c r="S12" s="1">
        <v>34876</v>
      </c>
      <c r="T12" s="1">
        <v>4746</v>
      </c>
    </row>
    <row r="13" spans="1:21" ht="21" customHeight="1" x14ac:dyDescent="0.2">
      <c r="A13" t="s">
        <v>30</v>
      </c>
      <c r="B13" s="1">
        <v>5164</v>
      </c>
      <c r="C13" s="1">
        <v>133867</v>
      </c>
      <c r="D13" s="1">
        <v>2112</v>
      </c>
      <c r="E13" s="1">
        <v>691286675</v>
      </c>
      <c r="F13" s="2">
        <v>0.97299999999999998</v>
      </c>
      <c r="G13" s="2">
        <v>0.871</v>
      </c>
      <c r="H13" s="2">
        <v>0.94899999999999995</v>
      </c>
      <c r="I13" s="2">
        <v>0.91100000000000003</v>
      </c>
      <c r="J13" s="2">
        <v>0.93799999999999994</v>
      </c>
      <c r="K13" s="2">
        <v>0.96399999999999997</v>
      </c>
      <c r="L13" s="2">
        <v>0.87</v>
      </c>
      <c r="M13" s="2">
        <v>2.4E-2</v>
      </c>
      <c r="N13" s="2">
        <v>3.2000000000000001E-2</v>
      </c>
      <c r="O13" s="2">
        <v>0.81399999999999995</v>
      </c>
      <c r="P13" s="2">
        <v>0.75600000000000001</v>
      </c>
      <c r="Q13" s="2">
        <v>2.1000000000000001E-2</v>
      </c>
      <c r="R13" s="2">
        <v>0.66900000000000004</v>
      </c>
      <c r="S13" s="1">
        <v>33655</v>
      </c>
      <c r="T13" s="1">
        <v>5494</v>
      </c>
    </row>
    <row r="14" spans="1:21" ht="21" customHeight="1" x14ac:dyDescent="0.2">
      <c r="A14" t="s">
        <v>31</v>
      </c>
      <c r="B14" s="1">
        <v>8163</v>
      </c>
      <c r="C14" s="1">
        <v>82381</v>
      </c>
      <c r="D14" s="1">
        <v>2061</v>
      </c>
      <c r="E14" s="1">
        <v>672473715</v>
      </c>
      <c r="F14" s="2">
        <v>0.97199999999999998</v>
      </c>
      <c r="G14" s="2">
        <v>0.81499999999999995</v>
      </c>
      <c r="H14" s="2">
        <v>0.94599999999999995</v>
      </c>
      <c r="I14" s="2">
        <v>0.90600000000000003</v>
      </c>
      <c r="J14" s="2">
        <v>0.93400000000000005</v>
      </c>
      <c r="K14" s="2">
        <v>0.96499999999999997</v>
      </c>
      <c r="L14" s="2">
        <v>0.86299999999999999</v>
      </c>
      <c r="M14" s="2">
        <v>2.5000000000000001E-2</v>
      </c>
      <c r="N14" s="2">
        <v>3.4000000000000002E-2</v>
      </c>
      <c r="O14" s="2">
        <v>0.80300000000000005</v>
      </c>
      <c r="P14" s="2">
        <v>0.74299999999999999</v>
      </c>
      <c r="Q14" s="2">
        <v>2.1000000000000001E-2</v>
      </c>
      <c r="R14" s="2">
        <v>0.66200000000000003</v>
      </c>
      <c r="S14" s="1">
        <v>35273</v>
      </c>
      <c r="T14" s="1">
        <v>46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3756B-4C07-BB4C-AAF2-723796D679BF}">
  <dimension ref="A1:G15"/>
  <sheetViews>
    <sheetView workbookViewId="0">
      <selection activeCell="C29" sqref="C29"/>
    </sheetView>
  </sheetViews>
  <sheetFormatPr baseColWidth="10" defaultRowHeight="16" x14ac:dyDescent="0.2"/>
  <cols>
    <col min="3" max="3" width="12.33203125" customWidth="1"/>
    <col min="6" max="6" width="13.6640625" customWidth="1"/>
  </cols>
  <sheetData>
    <row r="1" spans="1:7" ht="68" x14ac:dyDescent="0.2">
      <c r="A1" s="7"/>
      <c r="B1" s="7" t="s">
        <v>33</v>
      </c>
      <c r="C1" s="7" t="s">
        <v>34</v>
      </c>
      <c r="D1" s="7" t="s">
        <v>35</v>
      </c>
      <c r="E1" s="7" t="s">
        <v>36</v>
      </c>
      <c r="F1" s="7" t="s">
        <v>37</v>
      </c>
    </row>
    <row r="2" spans="1:7" x14ac:dyDescent="0.2">
      <c r="A2" s="3">
        <v>1</v>
      </c>
      <c r="B2" s="3" t="s">
        <v>19</v>
      </c>
      <c r="C2" s="3">
        <v>7569</v>
      </c>
      <c r="D2" s="3">
        <v>0.25</v>
      </c>
      <c r="E2" s="3">
        <v>0.01</v>
      </c>
      <c r="F2" s="8">
        <v>5677</v>
      </c>
    </row>
    <row r="3" spans="1:7" x14ac:dyDescent="0.2">
      <c r="A3" s="3">
        <v>2</v>
      </c>
      <c r="B3" s="3" t="s">
        <v>20</v>
      </c>
      <c r="C3" s="3">
        <v>11360</v>
      </c>
      <c r="D3" s="3">
        <v>0.3</v>
      </c>
      <c r="E3" s="3">
        <v>5.0000000000000001E-3</v>
      </c>
      <c r="F3" s="8">
        <v>7952</v>
      </c>
    </row>
    <row r="4" spans="1:7" x14ac:dyDescent="0.2">
      <c r="A4" s="3">
        <v>3</v>
      </c>
      <c r="B4" s="3" t="s">
        <v>25</v>
      </c>
      <c r="C4" s="3">
        <v>15124</v>
      </c>
      <c r="D4" s="3">
        <v>0.35</v>
      </c>
      <c r="E4" s="3">
        <v>5.0000000000000001E-3</v>
      </c>
      <c r="F4" s="8">
        <v>9831</v>
      </c>
    </row>
    <row r="5" spans="1:7" x14ac:dyDescent="0.2">
      <c r="A5" s="3">
        <v>4</v>
      </c>
      <c r="B5" s="3" t="s">
        <v>26</v>
      </c>
      <c r="C5" s="3">
        <v>15466</v>
      </c>
      <c r="D5" s="3">
        <v>0.35</v>
      </c>
      <c r="E5" s="3">
        <v>0.23</v>
      </c>
      <c r="F5" s="8">
        <v>10053</v>
      </c>
    </row>
    <row r="6" spans="1:7" x14ac:dyDescent="0.2">
      <c r="A6" s="3">
        <v>5</v>
      </c>
      <c r="B6" s="3" t="s">
        <v>21</v>
      </c>
      <c r="C6" s="3">
        <v>13345</v>
      </c>
      <c r="D6" s="3">
        <v>0.3</v>
      </c>
      <c r="E6" s="3">
        <v>5.0000000000000001E-3</v>
      </c>
      <c r="F6" s="8">
        <v>9342</v>
      </c>
    </row>
    <row r="7" spans="1:7" x14ac:dyDescent="0.2">
      <c r="A7" s="3">
        <v>6</v>
      </c>
      <c r="B7" s="3" t="s">
        <v>27</v>
      </c>
      <c r="C7" s="3">
        <v>11273</v>
      </c>
      <c r="D7" s="3">
        <v>0.25</v>
      </c>
      <c r="E7" s="3">
        <v>0.23</v>
      </c>
      <c r="F7" s="8">
        <v>8455</v>
      </c>
    </row>
    <row r="8" spans="1:7" x14ac:dyDescent="0.2">
      <c r="A8" s="3">
        <v>7</v>
      </c>
      <c r="B8" s="3" t="s">
        <v>22</v>
      </c>
      <c r="C8" s="3">
        <v>5816</v>
      </c>
      <c r="D8" s="3">
        <v>0.2</v>
      </c>
      <c r="E8" s="3">
        <v>5.0000000000000001E-3</v>
      </c>
      <c r="F8" s="8">
        <v>4653</v>
      </c>
    </row>
    <row r="9" spans="1:7" x14ac:dyDescent="0.2">
      <c r="A9" s="3">
        <v>8</v>
      </c>
      <c r="B9" s="3" t="s">
        <v>28</v>
      </c>
      <c r="C9" s="3">
        <v>6206</v>
      </c>
      <c r="D9" s="3">
        <v>0.2</v>
      </c>
      <c r="E9" s="3">
        <v>5.0000000000000001E-3</v>
      </c>
      <c r="F9" s="8">
        <v>4965</v>
      </c>
    </row>
    <row r="10" spans="1:7" x14ac:dyDescent="0.2">
      <c r="A10" s="3">
        <v>9</v>
      </c>
      <c r="B10" s="3" t="s">
        <v>23</v>
      </c>
      <c r="C10" s="3">
        <v>5865</v>
      </c>
      <c r="D10" s="3">
        <v>0.2</v>
      </c>
      <c r="E10" s="3">
        <v>0.01</v>
      </c>
      <c r="F10" s="8">
        <v>4692</v>
      </c>
    </row>
    <row r="11" spans="1:7" x14ac:dyDescent="0.2">
      <c r="A11" s="3">
        <v>10</v>
      </c>
      <c r="B11" s="3" t="s">
        <v>29</v>
      </c>
      <c r="C11" s="3">
        <v>8117</v>
      </c>
      <c r="D11" s="3">
        <v>0.25</v>
      </c>
      <c r="E11" s="3">
        <v>5.0000000000000001E-3</v>
      </c>
      <c r="F11" s="8">
        <v>6088</v>
      </c>
    </row>
    <row r="12" spans="1:7" x14ac:dyDescent="0.2">
      <c r="A12" s="3">
        <v>11</v>
      </c>
      <c r="B12" s="3" t="s">
        <v>24</v>
      </c>
      <c r="C12" s="3">
        <v>7934</v>
      </c>
      <c r="D12" s="3">
        <v>0.25</v>
      </c>
      <c r="E12" s="3">
        <v>0.28000000000000003</v>
      </c>
      <c r="F12" s="8">
        <v>5951</v>
      </c>
    </row>
    <row r="13" spans="1:7" x14ac:dyDescent="0.2">
      <c r="A13" s="3">
        <v>12</v>
      </c>
      <c r="B13" s="3" t="s">
        <v>30</v>
      </c>
      <c r="C13" s="3">
        <v>5162</v>
      </c>
      <c r="D13" s="3">
        <v>0.2</v>
      </c>
      <c r="E13" s="3">
        <v>0.26</v>
      </c>
      <c r="F13" s="8">
        <v>4130</v>
      </c>
    </row>
    <row r="14" spans="1:7" x14ac:dyDescent="0.2">
      <c r="A14" s="3">
        <v>13</v>
      </c>
      <c r="B14" s="3" t="s">
        <v>31</v>
      </c>
      <c r="C14" s="3">
        <v>8161</v>
      </c>
      <c r="D14" s="3">
        <v>0.25</v>
      </c>
      <c r="E14" s="3">
        <v>0.28000000000000003</v>
      </c>
      <c r="F14" s="8">
        <v>6121</v>
      </c>
    </row>
    <row r="15" spans="1:7" x14ac:dyDescent="0.2">
      <c r="F15" s="9">
        <f>SUM(F2:F14)</f>
        <v>87910</v>
      </c>
      <c r="G15" t="s">
        <v>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FAADD-346B-4C4C-954C-D2E9B8A6B4D0}">
  <dimension ref="A1:N32"/>
  <sheetViews>
    <sheetView tabSelected="1" workbookViewId="0">
      <selection activeCell="N19" sqref="N19"/>
    </sheetView>
  </sheetViews>
  <sheetFormatPr baseColWidth="10" defaultRowHeight="16" x14ac:dyDescent="0.2"/>
  <sheetData>
    <row r="1" spans="1:14" x14ac:dyDescent="0.2">
      <c r="A1" t="s">
        <v>66</v>
      </c>
    </row>
    <row r="2" spans="1:14" x14ac:dyDescent="0.2">
      <c r="A2" t="s">
        <v>38</v>
      </c>
      <c r="B2" t="s">
        <v>39</v>
      </c>
      <c r="C2" t="s">
        <v>40</v>
      </c>
      <c r="D2" t="s">
        <v>41</v>
      </c>
      <c r="E2" t="s">
        <v>42</v>
      </c>
      <c r="F2" t="s">
        <v>43</v>
      </c>
      <c r="G2" t="s">
        <v>44</v>
      </c>
      <c r="H2" t="s">
        <v>45</v>
      </c>
      <c r="I2" t="s">
        <v>46</v>
      </c>
      <c r="J2" t="s">
        <v>47</v>
      </c>
      <c r="K2" t="s">
        <v>48</v>
      </c>
      <c r="L2" t="s">
        <v>49</v>
      </c>
      <c r="M2" t="s">
        <v>50</v>
      </c>
      <c r="N2" t="s">
        <v>67</v>
      </c>
    </row>
    <row r="3" spans="1:14" x14ac:dyDescent="0.2">
      <c r="A3" t="s">
        <v>51</v>
      </c>
      <c r="B3">
        <v>263</v>
      </c>
      <c r="C3">
        <v>698</v>
      </c>
      <c r="D3">
        <v>203</v>
      </c>
      <c r="E3">
        <v>233</v>
      </c>
      <c r="F3">
        <v>1028</v>
      </c>
      <c r="G3">
        <v>569</v>
      </c>
      <c r="H3">
        <v>244</v>
      </c>
      <c r="I3">
        <v>123</v>
      </c>
      <c r="J3">
        <v>716</v>
      </c>
      <c r="K3">
        <v>256</v>
      </c>
      <c r="L3">
        <v>468</v>
      </c>
      <c r="M3">
        <v>421</v>
      </c>
      <c r="N3">
        <v>427</v>
      </c>
    </row>
    <row r="4" spans="1:14" x14ac:dyDescent="0.2">
      <c r="A4" t="s">
        <v>52</v>
      </c>
      <c r="B4">
        <v>166</v>
      </c>
      <c r="C4">
        <v>866</v>
      </c>
      <c r="D4">
        <v>162</v>
      </c>
      <c r="E4">
        <v>360</v>
      </c>
      <c r="F4">
        <v>1146</v>
      </c>
      <c r="G4">
        <v>841</v>
      </c>
      <c r="H4">
        <v>392</v>
      </c>
      <c r="I4">
        <v>297</v>
      </c>
      <c r="J4">
        <v>1308</v>
      </c>
      <c r="K4">
        <v>309</v>
      </c>
      <c r="L4">
        <v>766</v>
      </c>
      <c r="M4">
        <v>780</v>
      </c>
      <c r="N4">
        <v>535</v>
      </c>
    </row>
    <row r="5" spans="1:14" x14ac:dyDescent="0.2">
      <c r="A5" t="s">
        <v>53</v>
      </c>
      <c r="B5">
        <v>215</v>
      </c>
      <c r="C5">
        <v>563</v>
      </c>
      <c r="D5">
        <v>97</v>
      </c>
      <c r="E5">
        <v>494</v>
      </c>
      <c r="F5">
        <v>263</v>
      </c>
      <c r="G5">
        <v>264</v>
      </c>
      <c r="H5">
        <v>117</v>
      </c>
      <c r="I5">
        <v>250</v>
      </c>
      <c r="J5">
        <v>1121</v>
      </c>
      <c r="K5">
        <v>197</v>
      </c>
      <c r="L5">
        <v>674</v>
      </c>
      <c r="M5">
        <v>953</v>
      </c>
      <c r="N5">
        <v>679</v>
      </c>
    </row>
    <row r="6" spans="1:14" x14ac:dyDescent="0.2">
      <c r="A6" t="s">
        <v>54</v>
      </c>
      <c r="B6">
        <v>138</v>
      </c>
      <c r="C6">
        <v>304</v>
      </c>
      <c r="D6">
        <v>70</v>
      </c>
      <c r="E6">
        <v>261</v>
      </c>
      <c r="F6">
        <v>218</v>
      </c>
      <c r="G6">
        <v>440</v>
      </c>
      <c r="H6">
        <v>263</v>
      </c>
      <c r="I6">
        <v>240</v>
      </c>
      <c r="J6">
        <v>486</v>
      </c>
      <c r="K6">
        <v>114</v>
      </c>
      <c r="L6">
        <v>359</v>
      </c>
      <c r="M6">
        <v>659</v>
      </c>
      <c r="N6">
        <v>492</v>
      </c>
    </row>
    <row r="7" spans="1:14" x14ac:dyDescent="0.2">
      <c r="A7" t="s">
        <v>55</v>
      </c>
      <c r="B7">
        <v>216</v>
      </c>
      <c r="C7">
        <v>607</v>
      </c>
      <c r="D7">
        <v>93</v>
      </c>
      <c r="E7">
        <v>379</v>
      </c>
      <c r="F7">
        <v>276</v>
      </c>
      <c r="G7">
        <v>500</v>
      </c>
      <c r="H7">
        <v>164</v>
      </c>
      <c r="I7">
        <v>307</v>
      </c>
      <c r="J7">
        <v>894</v>
      </c>
      <c r="K7">
        <v>193</v>
      </c>
      <c r="L7">
        <v>582</v>
      </c>
      <c r="M7">
        <v>998</v>
      </c>
      <c r="N7">
        <v>838</v>
      </c>
    </row>
    <row r="8" spans="1:14" x14ac:dyDescent="0.2">
      <c r="A8" t="s">
        <v>56</v>
      </c>
      <c r="B8">
        <v>208</v>
      </c>
      <c r="C8">
        <v>933</v>
      </c>
      <c r="D8">
        <v>149</v>
      </c>
      <c r="E8">
        <v>498</v>
      </c>
      <c r="F8">
        <v>868</v>
      </c>
      <c r="G8">
        <v>1043</v>
      </c>
      <c r="H8">
        <v>511</v>
      </c>
      <c r="I8">
        <v>363</v>
      </c>
      <c r="J8">
        <v>1546</v>
      </c>
      <c r="K8">
        <v>364</v>
      </c>
      <c r="L8">
        <v>1121</v>
      </c>
      <c r="M8">
        <v>1736</v>
      </c>
      <c r="N8">
        <v>485</v>
      </c>
    </row>
    <row r="9" spans="1:14" x14ac:dyDescent="0.2">
      <c r="A9" t="s">
        <v>57</v>
      </c>
      <c r="B9">
        <v>301</v>
      </c>
      <c r="C9">
        <v>1113</v>
      </c>
      <c r="D9">
        <v>163</v>
      </c>
      <c r="E9">
        <v>358</v>
      </c>
      <c r="F9">
        <v>836</v>
      </c>
      <c r="G9">
        <v>882</v>
      </c>
      <c r="H9">
        <v>420</v>
      </c>
      <c r="I9">
        <v>303</v>
      </c>
      <c r="J9">
        <v>1102</v>
      </c>
      <c r="K9">
        <v>378</v>
      </c>
      <c r="L9">
        <v>1034</v>
      </c>
      <c r="M9">
        <v>1332</v>
      </c>
      <c r="N9">
        <v>623</v>
      </c>
    </row>
    <row r="10" spans="1:14" x14ac:dyDescent="0.2">
      <c r="A10" t="s">
        <v>58</v>
      </c>
      <c r="B10">
        <v>261</v>
      </c>
      <c r="C10">
        <v>665</v>
      </c>
      <c r="D10">
        <v>135</v>
      </c>
      <c r="E10">
        <v>581</v>
      </c>
      <c r="F10">
        <v>970</v>
      </c>
      <c r="G10">
        <v>1080</v>
      </c>
      <c r="H10">
        <v>561</v>
      </c>
      <c r="I10">
        <v>417</v>
      </c>
      <c r="J10">
        <v>1459</v>
      </c>
      <c r="K10">
        <v>297</v>
      </c>
      <c r="L10">
        <v>966</v>
      </c>
      <c r="M10">
        <v>1186</v>
      </c>
      <c r="N10">
        <v>699</v>
      </c>
    </row>
    <row r="11" spans="1:14" x14ac:dyDescent="0.2">
      <c r="A11" t="s">
        <v>59</v>
      </c>
      <c r="B11">
        <v>468</v>
      </c>
      <c r="C11">
        <v>1167</v>
      </c>
      <c r="D11">
        <v>130</v>
      </c>
      <c r="E11">
        <v>657</v>
      </c>
      <c r="F11">
        <v>792</v>
      </c>
      <c r="G11">
        <v>702</v>
      </c>
      <c r="H11">
        <v>176</v>
      </c>
      <c r="I11">
        <v>178</v>
      </c>
      <c r="J11">
        <v>883</v>
      </c>
      <c r="K11">
        <v>446</v>
      </c>
      <c r="L11">
        <v>1184</v>
      </c>
      <c r="M11">
        <v>898</v>
      </c>
      <c r="N11">
        <v>728</v>
      </c>
    </row>
    <row r="12" spans="1:14" x14ac:dyDescent="0.2">
      <c r="A12" t="s">
        <v>60</v>
      </c>
      <c r="B12">
        <v>241</v>
      </c>
      <c r="C12">
        <v>350</v>
      </c>
      <c r="D12">
        <v>101</v>
      </c>
      <c r="E12">
        <v>264</v>
      </c>
      <c r="F12">
        <v>870</v>
      </c>
      <c r="G12">
        <v>685</v>
      </c>
      <c r="H12">
        <v>305</v>
      </c>
      <c r="I12">
        <v>165</v>
      </c>
      <c r="J12">
        <v>432</v>
      </c>
      <c r="K12">
        <v>145</v>
      </c>
      <c r="L12">
        <v>303</v>
      </c>
      <c r="M12">
        <v>372</v>
      </c>
      <c r="N12">
        <v>368</v>
      </c>
    </row>
    <row r="13" spans="1:14" x14ac:dyDescent="0.2">
      <c r="A13" t="s">
        <v>61</v>
      </c>
      <c r="B13">
        <v>349</v>
      </c>
      <c r="C13">
        <v>1144</v>
      </c>
      <c r="D13">
        <v>297</v>
      </c>
      <c r="E13">
        <v>217</v>
      </c>
      <c r="F13">
        <v>1002</v>
      </c>
      <c r="G13">
        <v>439</v>
      </c>
      <c r="H13">
        <v>159</v>
      </c>
      <c r="I13">
        <v>47</v>
      </c>
      <c r="J13">
        <v>25</v>
      </c>
      <c r="K13">
        <v>395</v>
      </c>
      <c r="L13">
        <v>457</v>
      </c>
      <c r="M13">
        <v>90</v>
      </c>
      <c r="N13">
        <v>262</v>
      </c>
    </row>
    <row r="14" spans="1:14" x14ac:dyDescent="0.2">
      <c r="A14" t="s">
        <v>62</v>
      </c>
      <c r="B14">
        <v>211</v>
      </c>
      <c r="C14">
        <v>481</v>
      </c>
      <c r="D14">
        <v>113</v>
      </c>
      <c r="E14">
        <v>347</v>
      </c>
      <c r="F14">
        <v>612</v>
      </c>
      <c r="G14">
        <v>502</v>
      </c>
      <c r="H14">
        <v>299</v>
      </c>
      <c r="I14">
        <v>194</v>
      </c>
      <c r="J14">
        <v>313</v>
      </c>
      <c r="K14">
        <v>207</v>
      </c>
      <c r="L14">
        <v>386</v>
      </c>
      <c r="M14">
        <v>456</v>
      </c>
      <c r="N14">
        <v>492</v>
      </c>
    </row>
    <row r="15" spans="1:14" x14ac:dyDescent="0.2">
      <c r="A15" t="s">
        <v>63</v>
      </c>
      <c r="B15">
        <v>251</v>
      </c>
      <c r="C15">
        <v>617</v>
      </c>
      <c r="D15">
        <v>125</v>
      </c>
      <c r="E15">
        <v>260</v>
      </c>
      <c r="F15">
        <v>855</v>
      </c>
      <c r="G15">
        <v>793</v>
      </c>
      <c r="H15">
        <v>396</v>
      </c>
      <c r="I15">
        <v>397</v>
      </c>
      <c r="J15">
        <v>469</v>
      </c>
      <c r="K15">
        <v>205</v>
      </c>
      <c r="L15">
        <v>518</v>
      </c>
      <c r="M15">
        <v>605</v>
      </c>
      <c r="N15">
        <v>502</v>
      </c>
    </row>
    <row r="18" spans="1:14" x14ac:dyDescent="0.2">
      <c r="A18" t="s">
        <v>65</v>
      </c>
    </row>
    <row r="19" spans="1:14" x14ac:dyDescent="0.2">
      <c r="A19" t="s">
        <v>38</v>
      </c>
      <c r="B19" t="s">
        <v>39</v>
      </c>
      <c r="C19" t="s">
        <v>40</v>
      </c>
      <c r="D19" t="s">
        <v>41</v>
      </c>
      <c r="E19" t="s">
        <v>42</v>
      </c>
      <c r="F19" t="s">
        <v>43</v>
      </c>
      <c r="G19" t="s">
        <v>44</v>
      </c>
      <c r="H19" t="s">
        <v>45</v>
      </c>
      <c r="I19" t="s">
        <v>46</v>
      </c>
      <c r="J19" t="s">
        <v>47</v>
      </c>
      <c r="K19" t="s">
        <v>48</v>
      </c>
      <c r="L19" t="s">
        <v>49</v>
      </c>
      <c r="M19" t="s">
        <v>50</v>
      </c>
      <c r="N19" t="s">
        <v>67</v>
      </c>
    </row>
    <row r="20" spans="1:14" x14ac:dyDescent="0.2">
      <c r="A20" t="s">
        <v>51</v>
      </c>
      <c r="B20" s="10">
        <f>B3/SUM($B3:$N3)*100</f>
        <v>4.6556912727916444</v>
      </c>
      <c r="C20" s="10">
        <f t="shared" ref="C20:N20" si="0">C3/SUM($B3:$N3)*100</f>
        <v>12.356169233492654</v>
      </c>
      <c r="D20" s="10">
        <f t="shared" si="0"/>
        <v>3.5935563816604712</v>
      </c>
      <c r="E20" s="10">
        <f t="shared" si="0"/>
        <v>4.124623827226058</v>
      </c>
      <c r="F20" s="10">
        <f t="shared" si="0"/>
        <v>18.197911134714108</v>
      </c>
      <c r="G20" s="10">
        <f t="shared" si="0"/>
        <v>10.07257921756063</v>
      </c>
      <c r="H20" s="10">
        <f t="shared" si="0"/>
        <v>4.3193485572667729</v>
      </c>
      <c r="I20" s="10">
        <f t="shared" si="0"/>
        <v>2.177376526818906</v>
      </c>
      <c r="J20" s="10">
        <f t="shared" si="0"/>
        <v>12.674809700832004</v>
      </c>
      <c r="K20" s="10">
        <f t="shared" si="0"/>
        <v>4.5317755354930069</v>
      </c>
      <c r="L20" s="10">
        <f t="shared" si="0"/>
        <v>8.2846521508231543</v>
      </c>
      <c r="M20" s="10">
        <f t="shared" si="0"/>
        <v>7.4526464861037356</v>
      </c>
      <c r="N20" s="10">
        <f t="shared" si="0"/>
        <v>7.558859975216853</v>
      </c>
    </row>
    <row r="21" spans="1:14" x14ac:dyDescent="0.2">
      <c r="A21" t="s">
        <v>52</v>
      </c>
      <c r="B21" s="10">
        <f t="shared" ref="B21:N21" si="1">B4/SUM($B4:$N4)*100</f>
        <v>2.0938446014127141</v>
      </c>
      <c r="C21" s="10">
        <f t="shared" si="1"/>
        <v>10.923309788092835</v>
      </c>
      <c r="D21" s="10">
        <f t="shared" si="1"/>
        <v>2.0433905146316853</v>
      </c>
      <c r="E21" s="10">
        <f t="shared" si="1"/>
        <v>4.5408678102926334</v>
      </c>
      <c r="F21" s="10">
        <f t="shared" si="1"/>
        <v>14.455095862764884</v>
      </c>
      <c r="G21" s="10">
        <f t="shared" si="1"/>
        <v>10.607971745711403</v>
      </c>
      <c r="H21" s="10">
        <f t="shared" si="1"/>
        <v>4.9445005045408674</v>
      </c>
      <c r="I21" s="10">
        <f t="shared" si="1"/>
        <v>3.7462159434914231</v>
      </c>
      <c r="J21" s="10">
        <f t="shared" si="1"/>
        <v>16.498486377396567</v>
      </c>
      <c r="K21" s="10">
        <f t="shared" si="1"/>
        <v>3.8975782038345104</v>
      </c>
      <c r="L21" s="10">
        <f t="shared" si="1"/>
        <v>9.6619576185671026</v>
      </c>
      <c r="M21" s="10">
        <f t="shared" si="1"/>
        <v>9.838546922300706</v>
      </c>
      <c r="N21" s="10">
        <f t="shared" si="1"/>
        <v>6.7482341069626637</v>
      </c>
    </row>
    <row r="22" spans="1:14" x14ac:dyDescent="0.2">
      <c r="A22" t="s">
        <v>53</v>
      </c>
      <c r="B22" s="10">
        <f t="shared" ref="B22:N22" si="2">B5/SUM($B5:$N5)*100</f>
        <v>3.6521148292848653</v>
      </c>
      <c r="C22" s="10">
        <f t="shared" si="2"/>
        <v>9.5634448785459494</v>
      </c>
      <c r="D22" s="10">
        <f t="shared" si="2"/>
        <v>1.6476983183285203</v>
      </c>
      <c r="E22" s="10">
        <f t="shared" si="2"/>
        <v>8.3913708170545274</v>
      </c>
      <c r="F22" s="10">
        <f t="shared" si="2"/>
        <v>4.4674706981484622</v>
      </c>
      <c r="G22" s="10">
        <f t="shared" si="2"/>
        <v>4.4844572787497876</v>
      </c>
      <c r="H22" s="10">
        <f t="shared" si="2"/>
        <v>1.9874299303550198</v>
      </c>
      <c r="I22" s="10">
        <f t="shared" si="2"/>
        <v>4.2466451503312381</v>
      </c>
      <c r="J22" s="10">
        <f t="shared" si="2"/>
        <v>19.041956854085274</v>
      </c>
      <c r="K22" s="10">
        <f t="shared" si="2"/>
        <v>3.3463563784610155</v>
      </c>
      <c r="L22" s="10">
        <f t="shared" si="2"/>
        <v>11.448955325293019</v>
      </c>
      <c r="M22" s="10">
        <f t="shared" si="2"/>
        <v>16.188211313062681</v>
      </c>
      <c r="N22" s="10">
        <f t="shared" si="2"/>
        <v>11.533888228299643</v>
      </c>
    </row>
    <row r="23" spans="1:14" x14ac:dyDescent="0.2">
      <c r="A23" t="s">
        <v>54</v>
      </c>
      <c r="B23" s="10">
        <f t="shared" ref="B23:N23" si="3">B6/SUM($B6:$N6)*100</f>
        <v>3.4124629080118694</v>
      </c>
      <c r="C23" s="10">
        <f t="shared" si="3"/>
        <v>7.5173095944609303</v>
      </c>
      <c r="D23" s="10">
        <f t="shared" si="3"/>
        <v>1.7309594460929771</v>
      </c>
      <c r="E23" s="10">
        <f t="shared" si="3"/>
        <v>6.4540059347181007</v>
      </c>
      <c r="F23" s="10">
        <f t="shared" si="3"/>
        <v>5.390702274975272</v>
      </c>
      <c r="G23" s="10">
        <f t="shared" si="3"/>
        <v>10.880316518298715</v>
      </c>
      <c r="H23" s="10">
        <f t="shared" si="3"/>
        <v>6.5034619188921869</v>
      </c>
      <c r="I23" s="10">
        <f t="shared" si="3"/>
        <v>5.9347181008902083</v>
      </c>
      <c r="J23" s="10">
        <f t="shared" si="3"/>
        <v>12.01780415430267</v>
      </c>
      <c r="K23" s="10">
        <f t="shared" si="3"/>
        <v>2.8189910979228485</v>
      </c>
      <c r="L23" s="10">
        <f t="shared" si="3"/>
        <v>8.8773491592482685</v>
      </c>
      <c r="M23" s="10">
        <f t="shared" si="3"/>
        <v>16.295746785361029</v>
      </c>
      <c r="N23" s="10">
        <f t="shared" si="3"/>
        <v>12.166172106824925</v>
      </c>
    </row>
    <row r="24" spans="1:14" x14ac:dyDescent="0.2">
      <c r="A24" t="s">
        <v>55</v>
      </c>
      <c r="B24" s="10">
        <f t="shared" ref="B24:N24" si="4">B7/SUM($B7:$N7)*100</f>
        <v>3.5720191830659829</v>
      </c>
      <c r="C24" s="10">
        <f t="shared" si="4"/>
        <v>10.038035389449314</v>
      </c>
      <c r="D24" s="10">
        <f t="shared" si="4"/>
        <v>1.537952703820076</v>
      </c>
      <c r="E24" s="10">
        <f t="shared" si="4"/>
        <v>6.2675706962129984</v>
      </c>
      <c r="F24" s="10">
        <f t="shared" si="4"/>
        <v>4.5642467339176447</v>
      </c>
      <c r="G24" s="10">
        <f t="shared" si="4"/>
        <v>8.2685629237638505</v>
      </c>
      <c r="H24" s="10">
        <f t="shared" si="4"/>
        <v>2.7120886389945427</v>
      </c>
      <c r="I24" s="10">
        <f t="shared" si="4"/>
        <v>5.0768976351910036</v>
      </c>
      <c r="J24" s="10">
        <f t="shared" si="4"/>
        <v>14.784190507689763</v>
      </c>
      <c r="K24" s="10">
        <f t="shared" si="4"/>
        <v>3.191665288572846</v>
      </c>
      <c r="L24" s="10">
        <f t="shared" si="4"/>
        <v>9.6246072432611207</v>
      </c>
      <c r="M24" s="10">
        <f t="shared" si="4"/>
        <v>16.504051595832646</v>
      </c>
      <c r="N24" s="10">
        <f t="shared" si="4"/>
        <v>13.858111460228212</v>
      </c>
    </row>
    <row r="25" spans="1:14" x14ac:dyDescent="0.2">
      <c r="A25" t="s">
        <v>56</v>
      </c>
      <c r="B25" s="10">
        <f t="shared" ref="B25:N25" si="5">B8/SUM($B8:$N8)*100</f>
        <v>2.1170483460559795</v>
      </c>
      <c r="C25" s="10">
        <f t="shared" si="5"/>
        <v>9.4961832061068705</v>
      </c>
      <c r="D25" s="10">
        <f t="shared" si="5"/>
        <v>1.5165394402035624</v>
      </c>
      <c r="E25" s="10">
        <f t="shared" si="5"/>
        <v>5.0687022900763354</v>
      </c>
      <c r="F25" s="10">
        <f t="shared" si="5"/>
        <v>8.8346055979643765</v>
      </c>
      <c r="G25" s="10">
        <f t="shared" si="5"/>
        <v>10.615776081424936</v>
      </c>
      <c r="H25" s="10">
        <f t="shared" si="5"/>
        <v>5.2010178117048351</v>
      </c>
      <c r="I25" s="10">
        <f t="shared" si="5"/>
        <v>3.6946564885496183</v>
      </c>
      <c r="J25" s="10">
        <f t="shared" si="5"/>
        <v>15.735368956743004</v>
      </c>
      <c r="K25" s="10">
        <f t="shared" si="5"/>
        <v>3.7048346055979642</v>
      </c>
      <c r="L25" s="10">
        <f t="shared" si="5"/>
        <v>11.409669211195929</v>
      </c>
      <c r="M25" s="10">
        <f t="shared" si="5"/>
        <v>17.669211195928753</v>
      </c>
      <c r="N25" s="10">
        <f t="shared" si="5"/>
        <v>4.9363867684478366</v>
      </c>
    </row>
    <row r="26" spans="1:14" x14ac:dyDescent="0.2">
      <c r="A26" t="s">
        <v>57</v>
      </c>
      <c r="B26" s="10">
        <f t="shared" ref="B26:N26" si="6">B9/SUM($B9:$N9)*100</f>
        <v>3.4030525720746185</v>
      </c>
      <c r="C26" s="10">
        <f t="shared" si="6"/>
        <v>12.583380440927078</v>
      </c>
      <c r="D26" s="10">
        <f t="shared" si="6"/>
        <v>1.8428490672696438</v>
      </c>
      <c r="E26" s="10">
        <f t="shared" si="6"/>
        <v>4.0474844544940645</v>
      </c>
      <c r="F26" s="10">
        <f t="shared" si="6"/>
        <v>9.451667608818541</v>
      </c>
      <c r="G26" s="10">
        <f t="shared" si="6"/>
        <v>9.9717354437535342</v>
      </c>
      <c r="H26" s="10">
        <f t="shared" si="6"/>
        <v>4.7484454494064448</v>
      </c>
      <c r="I26" s="10">
        <f t="shared" si="6"/>
        <v>3.4256642170717924</v>
      </c>
      <c r="J26" s="10">
        <f t="shared" si="6"/>
        <v>12.459016393442624</v>
      </c>
      <c r="K26" s="10">
        <f t="shared" si="6"/>
        <v>4.2736009044658001</v>
      </c>
      <c r="L26" s="10">
        <f t="shared" si="6"/>
        <v>11.690220463538722</v>
      </c>
      <c r="M26" s="10">
        <f t="shared" si="6"/>
        <v>15.05935556811758</v>
      </c>
      <c r="N26" s="10">
        <f t="shared" si="6"/>
        <v>7.0435274166195594</v>
      </c>
    </row>
    <row r="27" spans="1:14" x14ac:dyDescent="0.2">
      <c r="A27" t="s">
        <v>58</v>
      </c>
      <c r="B27" s="10">
        <f t="shared" ref="B27:N27" si="7">B10/SUM($B10:$N10)*100</f>
        <v>2.8134095073838528</v>
      </c>
      <c r="C27" s="10">
        <f t="shared" si="7"/>
        <v>7.1682656031044525</v>
      </c>
      <c r="D27" s="10">
        <f t="shared" si="7"/>
        <v>1.4552118141640618</v>
      </c>
      <c r="E27" s="10">
        <f t="shared" si="7"/>
        <v>6.2628004742912582</v>
      </c>
      <c r="F27" s="10">
        <f t="shared" si="7"/>
        <v>10.455966368438073</v>
      </c>
      <c r="G27" s="10">
        <f t="shared" si="7"/>
        <v>11.641694513312494</v>
      </c>
      <c r="H27" s="10">
        <f t="shared" si="7"/>
        <v>6.0472135388595447</v>
      </c>
      <c r="I27" s="10">
        <f t="shared" si="7"/>
        <v>4.4949876037512126</v>
      </c>
      <c r="J27" s="10">
        <f t="shared" si="7"/>
        <v>15.72706693974345</v>
      </c>
      <c r="K27" s="10">
        <f t="shared" si="7"/>
        <v>3.2014659911609358</v>
      </c>
      <c r="L27" s="10">
        <f t="shared" si="7"/>
        <v>10.412848981351729</v>
      </c>
      <c r="M27" s="10">
        <f t="shared" si="7"/>
        <v>12.784305271100571</v>
      </c>
      <c r="N27" s="10">
        <f t="shared" si="7"/>
        <v>7.5347633933383635</v>
      </c>
    </row>
    <row r="28" spans="1:14" x14ac:dyDescent="0.2">
      <c r="A28" t="s">
        <v>59</v>
      </c>
      <c r="B28" s="10">
        <f t="shared" ref="B28:N28" si="8">B11/SUM($B11:$N11)*100</f>
        <v>5.5654655726007851</v>
      </c>
      <c r="C28" s="10">
        <f t="shared" si="8"/>
        <v>13.877987870139135</v>
      </c>
      <c r="D28" s="10">
        <f t="shared" si="8"/>
        <v>1.5459626590557736</v>
      </c>
      <c r="E28" s="10">
        <f t="shared" si="8"/>
        <v>7.8130574384587943</v>
      </c>
      <c r="F28" s="10">
        <f t="shared" si="8"/>
        <v>9.4184801997859431</v>
      </c>
      <c r="G28" s="10">
        <f t="shared" si="8"/>
        <v>8.3481983589011772</v>
      </c>
      <c r="H28" s="10">
        <f t="shared" si="8"/>
        <v>2.0929955999524319</v>
      </c>
      <c r="I28" s="10">
        <f t="shared" si="8"/>
        <v>2.1167796408609822</v>
      </c>
      <c r="J28" s="10">
        <f t="shared" si="8"/>
        <v>10.500654061124985</v>
      </c>
      <c r="K28" s="10">
        <f t="shared" si="8"/>
        <v>5.3038411226067312</v>
      </c>
      <c r="L28" s="10">
        <f t="shared" si="8"/>
        <v>14.080152217861816</v>
      </c>
      <c r="M28" s="10">
        <f t="shared" si="8"/>
        <v>10.679034367939112</v>
      </c>
      <c r="N28" s="10">
        <f t="shared" si="8"/>
        <v>8.6573908907123318</v>
      </c>
    </row>
    <row r="29" spans="1:14" x14ac:dyDescent="0.2">
      <c r="A29" t="s">
        <v>60</v>
      </c>
      <c r="B29" s="10">
        <f t="shared" ref="B29:N29" si="9">B12/SUM($B12:$N12)*100</f>
        <v>5.2379917409258852</v>
      </c>
      <c r="C29" s="10">
        <f t="shared" si="9"/>
        <v>7.6070419474027391</v>
      </c>
      <c r="D29" s="10">
        <f t="shared" si="9"/>
        <v>2.1951749619647902</v>
      </c>
      <c r="E29" s="10">
        <f t="shared" si="9"/>
        <v>5.737883068898066</v>
      </c>
      <c r="F29" s="10">
        <f t="shared" si="9"/>
        <v>18.908932840686806</v>
      </c>
      <c r="G29" s="10">
        <f t="shared" si="9"/>
        <v>14.88806781134536</v>
      </c>
      <c r="H29" s="10">
        <f t="shared" si="9"/>
        <v>6.6289936970223868</v>
      </c>
      <c r="I29" s="10">
        <f t="shared" si="9"/>
        <v>3.586176918061291</v>
      </c>
      <c r="J29" s="10">
        <f t="shared" si="9"/>
        <v>9.3892632036513799</v>
      </c>
      <c r="K29" s="10">
        <f t="shared" si="9"/>
        <v>3.1514888067811344</v>
      </c>
      <c r="L29" s="10">
        <f t="shared" si="9"/>
        <v>6.5855248858943716</v>
      </c>
      <c r="M29" s="10">
        <f t="shared" si="9"/>
        <v>8.0851988698109114</v>
      </c>
      <c r="N29" s="10">
        <f t="shared" si="9"/>
        <v>7.9982612475548791</v>
      </c>
    </row>
    <row r="30" spans="1:14" x14ac:dyDescent="0.2">
      <c r="A30" t="s">
        <v>61</v>
      </c>
      <c r="B30" s="10">
        <f t="shared" ref="B30:N30" si="10">B13/SUM($B13:$N13)*100</f>
        <v>7.1472455457710433</v>
      </c>
      <c r="C30" s="10">
        <f t="shared" si="10"/>
        <v>23.428220356338318</v>
      </c>
      <c r="D30" s="10">
        <f t="shared" si="10"/>
        <v>6.0823264386647553</v>
      </c>
      <c r="E30" s="10">
        <f t="shared" si="10"/>
        <v>4.4439893508089288</v>
      </c>
      <c r="F30" s="10">
        <f t="shared" si="10"/>
        <v>20.520172025394228</v>
      </c>
      <c r="G30" s="10">
        <f t="shared" si="10"/>
        <v>8.990374769608847</v>
      </c>
      <c r="H30" s="10">
        <f t="shared" si="10"/>
        <v>3.2561949621134545</v>
      </c>
      <c r="I30" s="10">
        <f t="shared" si="10"/>
        <v>0.96252303911529802</v>
      </c>
      <c r="J30" s="10">
        <f t="shared" si="10"/>
        <v>0.51198033995494574</v>
      </c>
      <c r="K30" s="10">
        <f t="shared" si="10"/>
        <v>8.0892893712881424</v>
      </c>
      <c r="L30" s="10">
        <f t="shared" si="10"/>
        <v>9.3590006143764075</v>
      </c>
      <c r="M30" s="10">
        <f t="shared" si="10"/>
        <v>1.8431292238378045</v>
      </c>
      <c r="N30" s="10">
        <f t="shared" si="10"/>
        <v>5.3655539627278319</v>
      </c>
    </row>
    <row r="31" spans="1:14" x14ac:dyDescent="0.2">
      <c r="A31" t="s">
        <v>62</v>
      </c>
      <c r="B31" s="10">
        <f t="shared" ref="B31:N31" si="11">B14/SUM($B14:$N14)*100</f>
        <v>4.5740299154563191</v>
      </c>
      <c r="C31" s="10">
        <f t="shared" si="11"/>
        <v>10.427053977888576</v>
      </c>
      <c r="D31" s="10">
        <f t="shared" si="11"/>
        <v>2.4495989594623886</v>
      </c>
      <c r="E31" s="10">
        <f t="shared" si="11"/>
        <v>7.5222198135703451</v>
      </c>
      <c r="F31" s="10">
        <f t="shared" si="11"/>
        <v>13.266854541513116</v>
      </c>
      <c r="G31" s="10">
        <f t="shared" si="11"/>
        <v>10.882289182744417</v>
      </c>
      <c r="H31" s="10">
        <f t="shared" si="11"/>
        <v>6.4816822024712772</v>
      </c>
      <c r="I31" s="10">
        <f t="shared" si="11"/>
        <v>4.2055061781920662</v>
      </c>
      <c r="J31" s="10">
        <f t="shared" si="11"/>
        <v>6.7851723390418384</v>
      </c>
      <c r="K31" s="10">
        <f t="shared" si="11"/>
        <v>4.4873184478647303</v>
      </c>
      <c r="L31" s="10">
        <f t="shared" si="11"/>
        <v>8.3676566225883384</v>
      </c>
      <c r="M31" s="10">
        <f t="shared" si="11"/>
        <v>9.885107305441144</v>
      </c>
      <c r="N31" s="10">
        <f t="shared" si="11"/>
        <v>10.665510513765446</v>
      </c>
    </row>
    <row r="32" spans="1:14" x14ac:dyDescent="0.2">
      <c r="A32" t="s">
        <v>63</v>
      </c>
      <c r="B32" s="10">
        <f t="shared" ref="B32:N32" si="12">B15/SUM($B15:$N15)*100</f>
        <v>4.1882195895211085</v>
      </c>
      <c r="C32" s="10">
        <f t="shared" si="12"/>
        <v>10.29534456866344</v>
      </c>
      <c r="D32" s="10">
        <f t="shared" si="12"/>
        <v>2.0857667278491574</v>
      </c>
      <c r="E32" s="10">
        <f t="shared" si="12"/>
        <v>4.3383947939262475</v>
      </c>
      <c r="F32" s="10">
        <f t="shared" si="12"/>
        <v>14.266644418488236</v>
      </c>
      <c r="G32" s="10">
        <f t="shared" si="12"/>
        <v>13.232104121475055</v>
      </c>
      <c r="H32" s="10">
        <f t="shared" si="12"/>
        <v>6.6077089938261304</v>
      </c>
      <c r="I32" s="10">
        <f t="shared" si="12"/>
        <v>6.6243951276489241</v>
      </c>
      <c r="J32" s="10">
        <f t="shared" si="12"/>
        <v>7.8257967628900387</v>
      </c>
      <c r="K32" s="10">
        <f t="shared" si="12"/>
        <v>3.4206574336726177</v>
      </c>
      <c r="L32" s="10">
        <f t="shared" si="12"/>
        <v>8.6434173202069093</v>
      </c>
      <c r="M32" s="10">
        <f t="shared" si="12"/>
        <v>10.095110962789921</v>
      </c>
      <c r="N32" s="10">
        <f t="shared" si="12"/>
        <v>8.376439179042217</v>
      </c>
    </row>
  </sheetData>
  <conditionalFormatting sqref="B20:N20">
    <cfRule type="colorScale" priority="2">
      <colorScale>
        <cfvo type="min"/>
        <cfvo type="max"/>
        <color rgb="FFFCFCFF"/>
        <color rgb="FFF8696B"/>
      </colorScale>
    </cfRule>
  </conditionalFormatting>
  <conditionalFormatting sqref="B20:N3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ranger</vt:lpstr>
      <vt:lpstr>pre-processing</vt:lpstr>
      <vt:lpstr>n. nuclei per clu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ichino</dc:creator>
  <cp:lastModifiedBy>lucia ichino</cp:lastModifiedBy>
  <dcterms:created xsi:type="dcterms:W3CDTF">2022-02-20T21:21:52Z</dcterms:created>
  <dcterms:modified xsi:type="dcterms:W3CDTF">2022-04-27T18:32:15Z</dcterms:modified>
</cp:coreProperties>
</file>